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a143f96701554a3/dv783/PAPERS/B^0B/TABLES/"/>
    </mc:Choice>
  </mc:AlternateContent>
  <xr:revisionPtr revIDLastSave="258" documentId="8_{899AB0DE-0DA1-E644-BDEF-48F76DECC6CF}" xr6:coauthVersionLast="33" xr6:coauthVersionMax="33" xr10:uidLastSave="{AC4560BC-C88E-5845-9C0F-B4AD4A836D51}"/>
  <bookViews>
    <workbookView xWindow="0" yWindow="460" windowWidth="33600" windowHeight="20540" xr2:uid="{E5AC614F-DE1B-8841-A869-49E52343B6D8}"/>
  </bookViews>
  <sheets>
    <sheet name="RT-qPCR v RNA-Seq" sheetId="1" r:id="rId1"/>
    <sheet name="Primers" sheetId="3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" uniqueCount="75">
  <si>
    <t>3478 D12 v 3478 D4</t>
  </si>
  <si>
    <t>DESeq2</t>
  </si>
  <si>
    <t>3077 v 3478 D12</t>
  </si>
  <si>
    <t>3080_D12 v 3080_D4</t>
  </si>
  <si>
    <t>3068_D12 v 3068_D4</t>
  </si>
  <si>
    <t>3080_D12 v 3068 D12</t>
  </si>
  <si>
    <t>B-Actin</t>
  </si>
  <si>
    <t>B2M</t>
  </si>
  <si>
    <t>Gas5_1</t>
  </si>
  <si>
    <t>PVT1_1</t>
  </si>
  <si>
    <t>Gadd45a</t>
  </si>
  <si>
    <t>Gas5_2</t>
  </si>
  <si>
    <t>Por</t>
  </si>
  <si>
    <t>-</t>
  </si>
  <si>
    <t>Bcl6</t>
  </si>
  <si>
    <t>Ccna2</t>
  </si>
  <si>
    <t>Adapt15</t>
  </si>
  <si>
    <t>Top2a</t>
  </si>
  <si>
    <t>Aurkb</t>
  </si>
  <si>
    <t>3068 v 3478 D12</t>
  </si>
  <si>
    <t>Trmt61a</t>
  </si>
  <si>
    <t>Rad51_1</t>
  </si>
  <si>
    <t>Rad51_2</t>
  </si>
  <si>
    <t>3080 v 3478 D12</t>
  </si>
  <si>
    <t>3077 D12 v 3077 D4</t>
  </si>
  <si>
    <t>RefSeq</t>
  </si>
  <si>
    <t>Primer FW</t>
  </si>
  <si>
    <t>Primer RV</t>
  </si>
  <si>
    <t>Product Length</t>
  </si>
  <si>
    <t>acggagtttacacccactgc</t>
  </si>
  <si>
    <t>cagacctccatgatgcttga</t>
  </si>
  <si>
    <t>AGCTGAGAGGGAAATTGTGCG</t>
  </si>
  <si>
    <t>GCAACGGAACCGCTCATT</t>
  </si>
  <si>
    <t>XM_003498782.3</t>
  </si>
  <si>
    <t>AGTTCCAGGAGCATCGTGTG</t>
  </si>
  <si>
    <t>AGAAGACAGCATCAGCCACG</t>
  </si>
  <si>
    <t>XR_478428.1</t>
  </si>
  <si>
    <t>TGCTATGTGTTTTGGCCTGC</t>
  </si>
  <si>
    <t>AAAACCTAACCAAGCCCGGA</t>
  </si>
  <si>
    <t>XR_001722804.1</t>
  </si>
  <si>
    <t>TGGAATCCAACACCGGCTAT</t>
  </si>
  <si>
    <t>ACGAGACAACACACGCAGAT</t>
  </si>
  <si>
    <t>XR_478426.2</t>
  </si>
  <si>
    <t>TTGTAGCATCCCAAGGCCAG</t>
  </si>
  <si>
    <t>CCTCACGTGGGGATTCTCTG</t>
  </si>
  <si>
    <t>NR_045124.1</t>
  </si>
  <si>
    <t>GAATTCAGTGTAGGCCGGGA</t>
  </si>
  <si>
    <t>TGAACAGAGCTGGCAATGACT</t>
  </si>
  <si>
    <t>XM_007609277.1</t>
  </si>
  <si>
    <t>GTGACGAACCCACATTCATC</t>
  </si>
  <si>
    <t>ACTGGAACCCACTGATCCAT</t>
  </si>
  <si>
    <t>NM_001244275.1</t>
  </si>
  <si>
    <t>GAGACAGAGAGCACCTGTGGA</t>
  </si>
  <si>
    <t>AGGTGTTCTGCACGTCTTTGG</t>
  </si>
  <si>
    <t>XM_007608753.2</t>
  </si>
  <si>
    <t>GCCGCGGTGTTTGTATTTTGG</t>
  </si>
  <si>
    <t>TGCACCAAGGGGGAAAAATGA</t>
  </si>
  <si>
    <t>XM_007636699.1</t>
  </si>
  <si>
    <t>ACCTACCTCAGAGCAGCACA</t>
  </si>
  <si>
    <t>GTGTCTCTGGTGGGTTGAGA</t>
  </si>
  <si>
    <t>NM_001246738.1</t>
  </si>
  <si>
    <t>CTGAGGGAATTGGTACCGGG</t>
  </si>
  <si>
    <t>GGCAGAGGCTCTTCTCCATC</t>
  </si>
  <si>
    <t>XM_007608246.2</t>
  </si>
  <si>
    <t>AGCCACAGTGAGACATACCG</t>
  </si>
  <si>
    <t>AGCCGATCTGAGGGTTTATG</t>
  </si>
  <si>
    <t>NM_001246757.1</t>
  </si>
  <si>
    <t>ACACCGAGGGTACGTTTAGG</t>
  </si>
  <si>
    <t>GTGTTGAACCCTCGAGCATA</t>
  </si>
  <si>
    <t>ACCAACCAGGTAGTAGCCCA</t>
  </si>
  <si>
    <t>GCCTGGTTGTTGATGCATGG</t>
  </si>
  <si>
    <t>Gene</t>
  </si>
  <si>
    <t>B2M_FC</t>
  </si>
  <si>
    <t>Condition</t>
  </si>
  <si>
    <t>B-Act_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quotePrefix="1" applyNumberFormat="1" applyAlignment="1">
      <alignment horizontal="center"/>
    </xf>
    <xf numFmtId="0" fontId="0" fillId="0" borderId="0" xfId="0" quotePrefix="1"/>
    <xf numFmtId="164" fontId="0" fillId="0" borderId="0" xfId="0" applyNumberForma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5" fillId="0" borderId="2" xfId="0" quotePrefix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quotePrefix="1" applyFont="1" applyBorder="1" applyAlignment="1">
      <alignment horizontal="center"/>
    </xf>
    <xf numFmtId="0" fontId="5" fillId="0" borderId="4" xfId="0" applyFont="1" applyBorder="1"/>
    <xf numFmtId="0" fontId="5" fillId="0" borderId="0" xfId="0" applyFont="1" applyBorder="1"/>
    <xf numFmtId="0" fontId="5" fillId="0" borderId="0" xfId="0" quotePrefix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5" fillId="0" borderId="5" xfId="0" quotePrefix="1" applyFont="1" applyBorder="1" applyAlignment="1">
      <alignment horizontal="center"/>
    </xf>
    <xf numFmtId="0" fontId="5" fillId="0" borderId="6" xfId="0" applyFont="1" applyBorder="1"/>
    <xf numFmtId="0" fontId="5" fillId="0" borderId="7" xfId="0" applyFont="1" applyBorder="1"/>
    <xf numFmtId="0" fontId="5" fillId="0" borderId="7" xfId="0" quotePrefix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quotePrefix="1" applyFont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164" fontId="5" fillId="3" borderId="5" xfId="0" applyNumberFormat="1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164" fontId="5" fillId="3" borderId="8" xfId="0" applyNumberFormat="1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164" fontId="5" fillId="3" borderId="3" xfId="0" applyNumberFormat="1" applyFont="1" applyFill="1" applyBorder="1" applyAlignment="1">
      <alignment horizontal="center"/>
    </xf>
    <xf numFmtId="164" fontId="5" fillId="0" borderId="5" xfId="0" quotePrefix="1" applyNumberFormat="1" applyFont="1" applyBorder="1" applyAlignment="1">
      <alignment horizontal="center"/>
    </xf>
    <xf numFmtId="0" fontId="5" fillId="0" borderId="9" xfId="0" applyFont="1" applyBorder="1"/>
    <xf numFmtId="0" fontId="5" fillId="0" borderId="10" xfId="0" applyFont="1" applyBorder="1"/>
    <xf numFmtId="164" fontId="5" fillId="0" borderId="3" xfId="0" quotePrefix="1" applyNumberFormat="1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5" fillId="3" borderId="0" xfId="0" quotePrefix="1" applyFont="1" applyFill="1" applyBorder="1" applyAlignment="1">
      <alignment horizontal="center"/>
    </xf>
    <xf numFmtId="0" fontId="5" fillId="3" borderId="7" xfId="0" quotePrefix="1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164" fontId="5" fillId="3" borderId="11" xfId="0" applyNumberFormat="1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baseline="0">
                <a:effectLst/>
              </a:rPr>
              <a:t>3068_D12 v 3068_D4</a:t>
            </a:r>
            <a:r>
              <a:rPr lang="en-GB" sz="1400" b="1" i="0" u="none" strike="noStrike" baseline="0"/>
              <a:t>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T-qPCR v RNA-Seq'!$B$9:$B$14</c:f>
              <c:strCache>
                <c:ptCount val="6"/>
                <c:pt idx="0">
                  <c:v>Gadd45a</c:v>
                </c:pt>
                <c:pt idx="1">
                  <c:v>Por</c:v>
                </c:pt>
                <c:pt idx="2">
                  <c:v>Bcl6</c:v>
                </c:pt>
                <c:pt idx="3">
                  <c:v>Ccna2</c:v>
                </c:pt>
                <c:pt idx="4">
                  <c:v>Top2a</c:v>
                </c:pt>
                <c:pt idx="5">
                  <c:v>Aurkb</c:v>
                </c:pt>
              </c:strCache>
            </c:strRef>
          </c:cat>
          <c:val>
            <c:numRef>
              <c:f>'RT-qPCR v RNA-Seq'!$E$9:$E$14</c:f>
              <c:numCache>
                <c:formatCode>General</c:formatCode>
                <c:ptCount val="6"/>
                <c:pt idx="0">
                  <c:v>1.9</c:v>
                </c:pt>
                <c:pt idx="1">
                  <c:v>1.9</c:v>
                </c:pt>
                <c:pt idx="2">
                  <c:v>1.3</c:v>
                </c:pt>
                <c:pt idx="3">
                  <c:v>-8.6</c:v>
                </c:pt>
                <c:pt idx="4">
                  <c:v>-10.1</c:v>
                </c:pt>
                <c:pt idx="5">
                  <c:v>-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C8-654A-BBF9-AB41EA563C4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T-qPCR v RNA-Seq'!$B$9:$B$14</c:f>
              <c:strCache>
                <c:ptCount val="6"/>
                <c:pt idx="0">
                  <c:v>Gadd45a</c:v>
                </c:pt>
                <c:pt idx="1">
                  <c:v>Por</c:v>
                </c:pt>
                <c:pt idx="2">
                  <c:v>Bcl6</c:v>
                </c:pt>
                <c:pt idx="3">
                  <c:v>Ccna2</c:v>
                </c:pt>
                <c:pt idx="4">
                  <c:v>Top2a</c:v>
                </c:pt>
                <c:pt idx="5">
                  <c:v>Aurkb</c:v>
                </c:pt>
              </c:strCache>
            </c:strRef>
          </c:cat>
          <c:val>
            <c:numRef>
              <c:f>'RT-qPCR v RNA-Seq'!$F$9:$F$1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">
                  <c:v>-12.104707387867</c:v>
                </c:pt>
                <c:pt idx="4" formatCode="0.0">
                  <c:v>-11.4854101796415</c:v>
                </c:pt>
                <c:pt idx="5" formatCode="0.0">
                  <c:v>-13.6017616572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C8-654A-BBF9-AB41EA563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4926639"/>
        <c:axId val="1546693295"/>
      </c:barChart>
      <c:catAx>
        <c:axId val="1644926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6693295"/>
        <c:crosses val="autoZero"/>
        <c:auto val="1"/>
        <c:lblAlgn val="ctr"/>
        <c:lblOffset val="100"/>
        <c:noMultiLvlLbl val="0"/>
      </c:catAx>
      <c:valAx>
        <c:axId val="154669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4926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baseline="0">
                <a:effectLst/>
              </a:rPr>
              <a:t>3080_D12 v 3068 D12</a:t>
            </a:r>
            <a:r>
              <a:rPr lang="en-GB" sz="1400" b="1" i="0" u="none" strike="noStrike" baseline="0"/>
              <a:t>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T-qPCR v RNA-Seq'!$B$15:$B$20</c:f>
              <c:strCache>
                <c:ptCount val="6"/>
                <c:pt idx="0">
                  <c:v>Gadd45a</c:v>
                </c:pt>
                <c:pt idx="1">
                  <c:v>Por</c:v>
                </c:pt>
                <c:pt idx="2">
                  <c:v>Bcl6</c:v>
                </c:pt>
                <c:pt idx="3">
                  <c:v>Ccna2</c:v>
                </c:pt>
                <c:pt idx="4">
                  <c:v>Top2a</c:v>
                </c:pt>
                <c:pt idx="5">
                  <c:v>Aurkb</c:v>
                </c:pt>
              </c:strCache>
            </c:strRef>
          </c:cat>
          <c:val>
            <c:numRef>
              <c:f>'RT-qPCR v RNA-Seq'!$E$15:$E$20</c:f>
              <c:numCache>
                <c:formatCode>General</c:formatCode>
                <c:ptCount val="6"/>
                <c:pt idx="0">
                  <c:v>1</c:v>
                </c:pt>
                <c:pt idx="1">
                  <c:v>-1.5</c:v>
                </c:pt>
                <c:pt idx="2">
                  <c:v>2.7</c:v>
                </c:pt>
                <c:pt idx="3">
                  <c:v>2.6</c:v>
                </c:pt>
                <c:pt idx="4">
                  <c:v>3.4</c:v>
                </c:pt>
                <c:pt idx="5">
                  <c:v>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99-A54F-A65B-E39B1F80443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T-qPCR v RNA-Seq'!$B$15:$B$20</c:f>
              <c:strCache>
                <c:ptCount val="6"/>
                <c:pt idx="0">
                  <c:v>Gadd45a</c:v>
                </c:pt>
                <c:pt idx="1">
                  <c:v>Por</c:v>
                </c:pt>
                <c:pt idx="2">
                  <c:v>Bcl6</c:v>
                </c:pt>
                <c:pt idx="3">
                  <c:v>Ccna2</c:v>
                </c:pt>
                <c:pt idx="4">
                  <c:v>Top2a</c:v>
                </c:pt>
                <c:pt idx="5">
                  <c:v>Aurkb</c:v>
                </c:pt>
              </c:strCache>
            </c:strRef>
          </c:cat>
          <c:val>
            <c:numRef>
              <c:f>'RT-qPCR v RNA-Seq'!$F$15:$F$2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 formatCode="0.0">
                  <c:v>2.86459600239409</c:v>
                </c:pt>
                <c:pt idx="4" formatCode="0.0">
                  <c:v>3.3637023433833999</c:v>
                </c:pt>
                <c:pt idx="5" formatCode="0.0">
                  <c:v>3.0672998328652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99-A54F-A65B-E39B1F804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6105615"/>
        <c:axId val="1608396703"/>
      </c:barChart>
      <c:catAx>
        <c:axId val="1546105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8396703"/>
        <c:crosses val="autoZero"/>
        <c:auto val="1"/>
        <c:lblAlgn val="ctr"/>
        <c:lblOffset val="100"/>
        <c:noMultiLvlLbl val="0"/>
      </c:catAx>
      <c:valAx>
        <c:axId val="1608396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6105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baseline="0">
                <a:effectLst/>
              </a:rPr>
              <a:t>3478 D12 v 3478 D4</a:t>
            </a:r>
            <a:r>
              <a:rPr lang="en-GB" sz="1400" b="1" i="0" u="none" strike="noStrike" baseline="0"/>
              <a:t>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T-qPCR v RNA-Seq'!$B$21:$B$25</c:f>
              <c:strCache>
                <c:ptCount val="5"/>
                <c:pt idx="0">
                  <c:v>Rad51_1</c:v>
                </c:pt>
                <c:pt idx="1">
                  <c:v>Bcl6</c:v>
                </c:pt>
                <c:pt idx="2">
                  <c:v>Ccna2</c:v>
                </c:pt>
                <c:pt idx="3">
                  <c:v>Top2a</c:v>
                </c:pt>
                <c:pt idx="4">
                  <c:v>Aurkb</c:v>
                </c:pt>
              </c:strCache>
            </c:strRef>
          </c:cat>
          <c:val>
            <c:numRef>
              <c:f>'RT-qPCR v RNA-Seq'!$E$21:$E$25</c:f>
              <c:numCache>
                <c:formatCode>General</c:formatCode>
                <c:ptCount val="5"/>
                <c:pt idx="0">
                  <c:v>-4.5</c:v>
                </c:pt>
                <c:pt idx="1">
                  <c:v>1.5</c:v>
                </c:pt>
                <c:pt idx="2">
                  <c:v>-7.8</c:v>
                </c:pt>
                <c:pt idx="3">
                  <c:v>-7.2</c:v>
                </c:pt>
                <c:pt idx="4">
                  <c:v>-9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BB-944E-A7B0-1FCE1FCF09D9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T-qPCR v RNA-Seq'!$B$21:$B$25</c:f>
              <c:strCache>
                <c:ptCount val="5"/>
                <c:pt idx="0">
                  <c:v>Rad51_1</c:v>
                </c:pt>
                <c:pt idx="1">
                  <c:v>Bcl6</c:v>
                </c:pt>
                <c:pt idx="2">
                  <c:v>Ccna2</c:v>
                </c:pt>
                <c:pt idx="3">
                  <c:v>Top2a</c:v>
                </c:pt>
                <c:pt idx="4">
                  <c:v>Aurkb</c:v>
                </c:pt>
              </c:strCache>
            </c:strRef>
          </c:cat>
          <c:val>
            <c:numRef>
              <c:f>'RT-qPCR v RNA-Seq'!$F$21:$F$25</c:f>
              <c:numCache>
                <c:formatCode>0.0</c:formatCode>
                <c:ptCount val="5"/>
                <c:pt idx="0">
                  <c:v>-6.2976708803696404</c:v>
                </c:pt>
                <c:pt idx="1">
                  <c:v>2.3390364344495298</c:v>
                </c:pt>
                <c:pt idx="2">
                  <c:v>-8.1303023816750208</c:v>
                </c:pt>
                <c:pt idx="3">
                  <c:v>-8.1897202365786992</c:v>
                </c:pt>
                <c:pt idx="4">
                  <c:v>-9.4720826912510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BB-944E-A7B0-1FCE1FCF09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9446207"/>
        <c:axId val="1550316927"/>
      </c:barChart>
      <c:catAx>
        <c:axId val="1579446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316927"/>
        <c:crosses val="autoZero"/>
        <c:auto val="1"/>
        <c:lblAlgn val="ctr"/>
        <c:lblOffset val="100"/>
        <c:noMultiLvlLbl val="0"/>
      </c:catAx>
      <c:valAx>
        <c:axId val="155031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446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baseline="0">
                <a:effectLst/>
              </a:rPr>
              <a:t>3077 D12 v 3077 D4</a:t>
            </a:r>
            <a:r>
              <a:rPr lang="en-GB" sz="1400" b="1" i="0" u="none" strike="noStrike" baseline="0"/>
              <a:t>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T-qPCR v RNA-Seq'!$B$26:$B$30</c:f>
              <c:strCache>
                <c:ptCount val="5"/>
                <c:pt idx="0">
                  <c:v>Rad51_1</c:v>
                </c:pt>
                <c:pt idx="1">
                  <c:v>Bcl6</c:v>
                </c:pt>
                <c:pt idx="2">
                  <c:v>Ccna2</c:v>
                </c:pt>
                <c:pt idx="3">
                  <c:v>Top2a</c:v>
                </c:pt>
                <c:pt idx="4">
                  <c:v>Aurkb</c:v>
                </c:pt>
              </c:strCache>
            </c:strRef>
          </c:cat>
          <c:val>
            <c:numRef>
              <c:f>'RT-qPCR v RNA-Seq'!$E$26:$E$30</c:f>
              <c:numCache>
                <c:formatCode>General</c:formatCode>
                <c:ptCount val="5"/>
                <c:pt idx="0">
                  <c:v>-4.4000000000000004</c:v>
                </c:pt>
                <c:pt idx="1">
                  <c:v>4.4000000000000004</c:v>
                </c:pt>
                <c:pt idx="2">
                  <c:v>-5.9</c:v>
                </c:pt>
                <c:pt idx="3">
                  <c:v>-5.3</c:v>
                </c:pt>
                <c:pt idx="4">
                  <c:v>-4.9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94-D547-B1C2-1752ECDC1CFB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T-qPCR v RNA-Seq'!$B$26:$B$30</c:f>
              <c:strCache>
                <c:ptCount val="5"/>
                <c:pt idx="0">
                  <c:v>Rad51_1</c:v>
                </c:pt>
                <c:pt idx="1">
                  <c:v>Bcl6</c:v>
                </c:pt>
                <c:pt idx="2">
                  <c:v>Ccna2</c:v>
                </c:pt>
                <c:pt idx="3">
                  <c:v>Top2a</c:v>
                </c:pt>
                <c:pt idx="4">
                  <c:v>Aurkb</c:v>
                </c:pt>
              </c:strCache>
            </c:strRef>
          </c:cat>
          <c:val>
            <c:numRef>
              <c:f>'RT-qPCR v RNA-Seq'!$F$26:$F$30</c:f>
              <c:numCache>
                <c:formatCode>0.0</c:formatCode>
                <c:ptCount val="5"/>
                <c:pt idx="0">
                  <c:v>-5.2803794262006498</c:v>
                </c:pt>
                <c:pt idx="1">
                  <c:v>0</c:v>
                </c:pt>
                <c:pt idx="2">
                  <c:v>-7.3216222657761696</c:v>
                </c:pt>
                <c:pt idx="3">
                  <c:v>-6.3099833570210304</c:v>
                </c:pt>
                <c:pt idx="4">
                  <c:v>-7.3844814050307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94-D547-B1C2-1752ECDC1C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0709487"/>
        <c:axId val="1579680319"/>
      </c:barChart>
      <c:catAx>
        <c:axId val="1550709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680319"/>
        <c:crosses val="autoZero"/>
        <c:auto val="1"/>
        <c:lblAlgn val="ctr"/>
        <c:lblOffset val="100"/>
        <c:noMultiLvlLbl val="0"/>
      </c:catAx>
      <c:valAx>
        <c:axId val="1579680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7094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baseline="0">
                <a:effectLst/>
              </a:rPr>
              <a:t>3478 D12 v 3478 D4</a:t>
            </a:r>
            <a:r>
              <a:rPr lang="en-GB" sz="1400" b="1" i="0" u="none" strike="noStrike" baseline="0"/>
              <a:t>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T-qPCR v RNA-Seq'!$B$32:$B$35</c:f>
              <c:strCache>
                <c:ptCount val="4"/>
                <c:pt idx="0">
                  <c:v>Gas5_1</c:v>
                </c:pt>
                <c:pt idx="1">
                  <c:v>Gas5_2</c:v>
                </c:pt>
                <c:pt idx="2">
                  <c:v>PVT1_1</c:v>
                </c:pt>
                <c:pt idx="3">
                  <c:v>Adapt15</c:v>
                </c:pt>
              </c:strCache>
            </c:strRef>
          </c:cat>
          <c:val>
            <c:numRef>
              <c:f>'RT-qPCR v RNA-Seq'!$E$32:$E$35</c:f>
              <c:numCache>
                <c:formatCode>General</c:formatCode>
                <c:ptCount val="4"/>
                <c:pt idx="0">
                  <c:v>-6.7</c:v>
                </c:pt>
                <c:pt idx="1">
                  <c:v>-6.4</c:v>
                </c:pt>
                <c:pt idx="2">
                  <c:v>1.1000000000000001</c:v>
                </c:pt>
                <c:pt idx="3">
                  <c:v>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16-CB40-9386-EB54D4EA5B7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T-qPCR v RNA-Seq'!$B$32:$B$35</c:f>
              <c:strCache>
                <c:ptCount val="4"/>
                <c:pt idx="0">
                  <c:v>Gas5_1</c:v>
                </c:pt>
                <c:pt idx="1">
                  <c:v>Gas5_2</c:v>
                </c:pt>
                <c:pt idx="2">
                  <c:v>PVT1_1</c:v>
                </c:pt>
                <c:pt idx="3">
                  <c:v>Adapt15</c:v>
                </c:pt>
              </c:strCache>
            </c:strRef>
          </c:cat>
          <c:val>
            <c:numRef>
              <c:f>'RT-qPCR v RNA-Seq'!$F$32:$F$35</c:f>
              <c:numCache>
                <c:formatCode>0.0</c:formatCode>
                <c:ptCount val="4"/>
                <c:pt idx="0">
                  <c:v>-2.46493159118618</c:v>
                </c:pt>
                <c:pt idx="1">
                  <c:v>-3.5812817521862699</c:v>
                </c:pt>
                <c:pt idx="2">
                  <c:v>0</c:v>
                </c:pt>
                <c:pt idx="3">
                  <c:v>-5.214387276034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16-CB40-9386-EB54D4EA5B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7864543"/>
        <c:axId val="1546350351"/>
      </c:barChart>
      <c:catAx>
        <c:axId val="16078645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6350351"/>
        <c:crosses val="autoZero"/>
        <c:auto val="1"/>
        <c:lblAlgn val="ctr"/>
        <c:lblOffset val="100"/>
        <c:noMultiLvlLbl val="0"/>
      </c:catAx>
      <c:valAx>
        <c:axId val="1546350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8645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baseline="0">
                <a:effectLst/>
              </a:rPr>
              <a:t>3077 v 3478 D12</a:t>
            </a:r>
            <a:r>
              <a:rPr lang="en-GB" sz="1400" b="1" i="0" u="none" strike="noStrike" baseline="0"/>
              <a:t>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T-qPCR v RNA-Seq'!$B$36:$B$39</c:f>
              <c:strCache>
                <c:ptCount val="4"/>
                <c:pt idx="0">
                  <c:v>Gas5_1</c:v>
                </c:pt>
                <c:pt idx="1">
                  <c:v>Gas5_2</c:v>
                </c:pt>
                <c:pt idx="2">
                  <c:v>PVT1_1</c:v>
                </c:pt>
                <c:pt idx="3">
                  <c:v>Adapt15</c:v>
                </c:pt>
              </c:strCache>
            </c:strRef>
          </c:cat>
          <c:val>
            <c:numRef>
              <c:f>'RT-qPCR v RNA-Seq'!$E$36:$E$39</c:f>
              <c:numCache>
                <c:formatCode>General</c:formatCode>
                <c:ptCount val="4"/>
                <c:pt idx="0">
                  <c:v>2.2999999999999998</c:v>
                </c:pt>
                <c:pt idx="1">
                  <c:v>2</c:v>
                </c:pt>
                <c:pt idx="2">
                  <c:v>1.2</c:v>
                </c:pt>
                <c:pt idx="3">
                  <c:v>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57-AC4C-962F-59F036F5DBF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T-qPCR v RNA-Seq'!$B$36:$B$39</c:f>
              <c:strCache>
                <c:ptCount val="4"/>
                <c:pt idx="0">
                  <c:v>Gas5_1</c:v>
                </c:pt>
                <c:pt idx="1">
                  <c:v>Gas5_2</c:v>
                </c:pt>
                <c:pt idx="2">
                  <c:v>PVT1_1</c:v>
                </c:pt>
                <c:pt idx="3">
                  <c:v>Adapt15</c:v>
                </c:pt>
              </c:strCache>
            </c:strRef>
          </c:cat>
          <c:val>
            <c:numRef>
              <c:f>'RT-qPCR v RNA-Seq'!$F$36:$F$39</c:f>
              <c:numCache>
                <c:formatCode>0.0</c:formatCode>
                <c:ptCount val="4"/>
                <c:pt idx="0">
                  <c:v>0</c:v>
                </c:pt>
                <c:pt idx="1">
                  <c:v>2.4020466457847101</c:v>
                </c:pt>
                <c:pt idx="2">
                  <c:v>3.5898472963735002</c:v>
                </c:pt>
                <c:pt idx="3">
                  <c:v>3.3613016407321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57-AC4C-962F-59F036F5DB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51507199"/>
        <c:axId val="1661838703"/>
      </c:barChart>
      <c:catAx>
        <c:axId val="1651507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838703"/>
        <c:crosses val="autoZero"/>
        <c:auto val="1"/>
        <c:lblAlgn val="ctr"/>
        <c:lblOffset val="100"/>
        <c:noMultiLvlLbl val="0"/>
      </c:catAx>
      <c:valAx>
        <c:axId val="1661838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15071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baseline="0">
                <a:effectLst/>
              </a:rPr>
              <a:t>3068 v 3478 D12</a:t>
            </a:r>
            <a:r>
              <a:rPr lang="en-GB" sz="1400" b="1" i="0" u="none" strike="noStrike" baseline="0"/>
              <a:t>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T-qPCR v RNA-Seq'!$B$40:$B$45</c:f>
              <c:strCache>
                <c:ptCount val="6"/>
                <c:pt idx="0">
                  <c:v>Aurkb</c:v>
                </c:pt>
                <c:pt idx="1">
                  <c:v>Trmt61a</c:v>
                </c:pt>
                <c:pt idx="2">
                  <c:v>Gas5_1</c:v>
                </c:pt>
                <c:pt idx="3">
                  <c:v>Gas5_2</c:v>
                </c:pt>
                <c:pt idx="4">
                  <c:v>Adapt15</c:v>
                </c:pt>
                <c:pt idx="5">
                  <c:v>PVT1_1</c:v>
                </c:pt>
              </c:strCache>
            </c:strRef>
          </c:cat>
          <c:val>
            <c:numRef>
              <c:f>'RT-qPCR v RNA-Seq'!$E$40:$E$45</c:f>
              <c:numCache>
                <c:formatCode>General</c:formatCode>
                <c:ptCount val="6"/>
                <c:pt idx="0">
                  <c:v>-1.7</c:v>
                </c:pt>
                <c:pt idx="1">
                  <c:v>-2.5</c:v>
                </c:pt>
                <c:pt idx="2">
                  <c:v>2.6</c:v>
                </c:pt>
                <c:pt idx="3">
                  <c:v>2.8</c:v>
                </c:pt>
                <c:pt idx="4">
                  <c:v>2.9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9C-484F-A9ED-FC54CD867DF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T-qPCR v RNA-Seq'!$B$40:$B$45</c:f>
              <c:strCache>
                <c:ptCount val="6"/>
                <c:pt idx="0">
                  <c:v>Aurkb</c:v>
                </c:pt>
                <c:pt idx="1">
                  <c:v>Trmt61a</c:v>
                </c:pt>
                <c:pt idx="2">
                  <c:v>Gas5_1</c:v>
                </c:pt>
                <c:pt idx="3">
                  <c:v>Gas5_2</c:v>
                </c:pt>
                <c:pt idx="4">
                  <c:v>Adapt15</c:v>
                </c:pt>
                <c:pt idx="5">
                  <c:v>PVT1_1</c:v>
                </c:pt>
              </c:strCache>
            </c:strRef>
          </c:cat>
          <c:val>
            <c:numRef>
              <c:f>'RT-qPCR v RNA-Seq'!$F$40:$F$45</c:f>
              <c:numCache>
                <c:formatCode>0.0</c:formatCode>
                <c:ptCount val="6"/>
                <c:pt idx="0">
                  <c:v>-2.2576037130233302</c:v>
                </c:pt>
                <c:pt idx="1">
                  <c:v>2.2894339869641001</c:v>
                </c:pt>
                <c:pt idx="2">
                  <c:v>2.1721170773781902</c:v>
                </c:pt>
                <c:pt idx="3">
                  <c:v>2.5460714485675502</c:v>
                </c:pt>
                <c:pt idx="4">
                  <c:v>2.8622143138846599</c:v>
                </c:pt>
                <c:pt idx="5">
                  <c:v>2.7109318995426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9C-484F-A9ED-FC54CD867D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4569535"/>
        <c:axId val="1644714991"/>
      </c:barChart>
      <c:catAx>
        <c:axId val="1644569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4714991"/>
        <c:crosses val="autoZero"/>
        <c:auto val="1"/>
        <c:lblAlgn val="ctr"/>
        <c:lblOffset val="100"/>
        <c:noMultiLvlLbl val="0"/>
      </c:catAx>
      <c:valAx>
        <c:axId val="1644714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4569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0650</xdr:colOff>
      <xdr:row>8</xdr:row>
      <xdr:rowOff>6350</xdr:rowOff>
    </xdr:from>
    <xdr:to>
      <xdr:col>9</xdr:col>
      <xdr:colOff>1003300</xdr:colOff>
      <xdr:row>13</xdr:row>
      <xdr:rowOff>279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D2E071A-2E9B-8845-BC1E-130173C68A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7000</xdr:colOff>
      <xdr:row>14</xdr:row>
      <xdr:rowOff>69850</xdr:rowOff>
    </xdr:from>
    <xdr:to>
      <xdr:col>9</xdr:col>
      <xdr:colOff>889000</xdr:colOff>
      <xdr:row>19</xdr:row>
      <xdr:rowOff>2667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838EBAC-2B39-2541-B1DE-280C99B600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27000</xdr:colOff>
      <xdr:row>19</xdr:row>
      <xdr:rowOff>298450</xdr:rowOff>
    </xdr:from>
    <xdr:to>
      <xdr:col>9</xdr:col>
      <xdr:colOff>889000</xdr:colOff>
      <xdr:row>24</xdr:row>
      <xdr:rowOff>2921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383D88C-B69F-A54A-AC89-2A267F360C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01600</xdr:colOff>
      <xdr:row>25</xdr:row>
      <xdr:rowOff>6350</xdr:rowOff>
    </xdr:from>
    <xdr:to>
      <xdr:col>9</xdr:col>
      <xdr:colOff>914400</xdr:colOff>
      <xdr:row>30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4288899-80FB-DF40-9E3B-436DB8FA26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01600</xdr:colOff>
      <xdr:row>29</xdr:row>
      <xdr:rowOff>298450</xdr:rowOff>
    </xdr:from>
    <xdr:to>
      <xdr:col>9</xdr:col>
      <xdr:colOff>939800</xdr:colOff>
      <xdr:row>35</xdr:row>
      <xdr:rowOff>127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5148EB22-DF9A-B74C-A068-496A8324DE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88900</xdr:colOff>
      <xdr:row>35</xdr:row>
      <xdr:rowOff>19050</xdr:rowOff>
    </xdr:from>
    <xdr:to>
      <xdr:col>9</xdr:col>
      <xdr:colOff>1003300</xdr:colOff>
      <xdr:row>39</xdr:row>
      <xdr:rowOff>127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348F4987-38D6-644D-8923-4CBAFCE0F7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101600</xdr:colOff>
      <xdr:row>39</xdr:row>
      <xdr:rowOff>31750</xdr:rowOff>
    </xdr:from>
    <xdr:to>
      <xdr:col>9</xdr:col>
      <xdr:colOff>1003300</xdr:colOff>
      <xdr:row>45</xdr:row>
      <xdr:rowOff>635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50B9F1FB-9F99-0946-8870-08FB7300EB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e/OneDrive/dv783/SYMPHOGEN/SEQUENCINGS/lncRNAs/RT-qPCR/RT-qPCR_strateg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s"/>
      <sheetName val="Primers"/>
      <sheetName val="Samples"/>
      <sheetName val="Sheet1"/>
      <sheetName val="Sheet2"/>
      <sheetName val="FC Results"/>
      <sheetName val="FC graphs"/>
      <sheetName val="Sequenc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5">
          <cell r="N5" t="str">
            <v>Gas5_1</v>
          </cell>
          <cell r="O5">
            <v>-3.6</v>
          </cell>
          <cell r="Q5">
            <v>-2.46493159118618</v>
          </cell>
          <cell r="R5">
            <v>2.6</v>
          </cell>
          <cell r="T5">
            <v>0</v>
          </cell>
        </row>
        <row r="6">
          <cell r="B6" t="str">
            <v>Gadd45a</v>
          </cell>
          <cell r="C6">
            <v>1.1000000000000001</v>
          </cell>
          <cell r="F6">
            <v>1.9</v>
          </cell>
          <cell r="I6">
            <v>1.8</v>
          </cell>
          <cell r="K6">
            <v>1</v>
          </cell>
          <cell r="N6" t="str">
            <v>Gas5_2</v>
          </cell>
          <cell r="O6">
            <v>-3.5</v>
          </cell>
          <cell r="Q6">
            <v>-3.5812817521862699</v>
          </cell>
          <cell r="R6">
            <v>2.2999999999999998</v>
          </cell>
          <cell r="T6">
            <v>2.4020466457847101</v>
          </cell>
        </row>
        <row r="7">
          <cell r="B7" t="str">
            <v>Por</v>
          </cell>
          <cell r="C7">
            <v>2.2000000000000002</v>
          </cell>
          <cell r="D7">
            <v>2.62</v>
          </cell>
          <cell r="F7">
            <v>1.9</v>
          </cell>
          <cell r="I7">
            <v>-1.7</v>
          </cell>
          <cell r="K7">
            <v>-1.5</v>
          </cell>
          <cell r="N7" t="str">
            <v>PVT1_1</v>
          </cell>
          <cell r="O7">
            <v>2.1</v>
          </cell>
          <cell r="Q7" t="str">
            <v>-</v>
          </cell>
          <cell r="R7">
            <v>1.3</v>
          </cell>
          <cell r="T7">
            <v>3.5898472963735002</v>
          </cell>
        </row>
        <row r="8">
          <cell r="B8" t="str">
            <v>Bcl6</v>
          </cell>
          <cell r="C8">
            <v>3.3</v>
          </cell>
          <cell r="F8">
            <v>1.3</v>
          </cell>
          <cell r="I8">
            <v>1</v>
          </cell>
          <cell r="K8">
            <v>2.7</v>
          </cell>
          <cell r="N8" t="str">
            <v>NEAT1_1</v>
          </cell>
          <cell r="O8">
            <v>1.1000000000000001</v>
          </cell>
          <cell r="R8">
            <v>-1.8</v>
          </cell>
        </row>
        <row r="9">
          <cell r="B9" t="str">
            <v>Ccna2</v>
          </cell>
          <cell r="C9">
            <v>-4.7</v>
          </cell>
          <cell r="F9">
            <v>-8.6</v>
          </cell>
          <cell r="G9">
            <v>-12.104707387867</v>
          </cell>
          <cell r="I9">
            <v>1.4</v>
          </cell>
          <cell r="K9">
            <v>2.6</v>
          </cell>
          <cell r="L9">
            <v>2.86459600239409</v>
          </cell>
          <cell r="N9" t="str">
            <v>Adapt15</v>
          </cell>
          <cell r="O9">
            <v>-3.8</v>
          </cell>
          <cell r="Q9">
            <v>-5.21438727603456</v>
          </cell>
          <cell r="R9">
            <v>2.2999999999999998</v>
          </cell>
          <cell r="T9">
            <v>3.3613016407321199</v>
          </cell>
        </row>
        <row r="10">
          <cell r="B10" t="str">
            <v>Top2a</v>
          </cell>
          <cell r="C10" t="str">
            <v>-</v>
          </cell>
          <cell r="F10">
            <v>-10.1</v>
          </cell>
          <cell r="G10">
            <v>-11.4854101796415</v>
          </cell>
          <cell r="K10">
            <v>3.4</v>
          </cell>
          <cell r="L10">
            <v>3.3637023433833999</v>
          </cell>
          <cell r="N10" t="str">
            <v>PVT1_2</v>
          </cell>
          <cell r="O10">
            <v>-1.5</v>
          </cell>
          <cell r="Q10">
            <v>3.69276775282898</v>
          </cell>
          <cell r="AC10">
            <v>2.6</v>
          </cell>
          <cell r="AD10">
            <v>2.7109318995426799</v>
          </cell>
          <cell r="AG10">
            <v>5.8</v>
          </cell>
          <cell r="AH10">
            <v>3.5898472963735002</v>
          </cell>
        </row>
        <row r="11">
          <cell r="B11" t="str">
            <v>Aurkb</v>
          </cell>
          <cell r="C11">
            <v>-3.3</v>
          </cell>
          <cell r="F11">
            <v>-11</v>
          </cell>
          <cell r="G11">
            <v>-13.6017616572961</v>
          </cell>
          <cell r="I11">
            <v>1.1000000000000001</v>
          </cell>
          <cell r="K11">
            <v>3.6</v>
          </cell>
          <cell r="L11">
            <v>3.0672998328652801</v>
          </cell>
        </row>
        <row r="15">
          <cell r="N15" t="str">
            <v>Aurkb</v>
          </cell>
          <cell r="P15">
            <v>-1.7</v>
          </cell>
          <cell r="Q15">
            <v>-2.2576037130233302</v>
          </cell>
          <cell r="AC15">
            <v>2.2000000000000002</v>
          </cell>
          <cell r="AD15">
            <v>2.7109318995426799</v>
          </cell>
          <cell r="AG15">
            <v>3.5</v>
          </cell>
          <cell r="AH15">
            <v>3.5898472963735002</v>
          </cell>
        </row>
        <row r="16">
          <cell r="N16" t="str">
            <v>Trmt61a</v>
          </cell>
          <cell r="P16">
            <v>-2.5</v>
          </cell>
          <cell r="Q16">
            <v>2.2894339869641001</v>
          </cell>
        </row>
        <row r="17">
          <cell r="B17" t="str">
            <v>Rad51_1</v>
          </cell>
          <cell r="D17">
            <v>-4.5</v>
          </cell>
          <cell r="E17">
            <v>-6.2976708803696404</v>
          </cell>
          <cell r="N17" t="str">
            <v>Gas5_1</v>
          </cell>
          <cell r="P17">
            <v>2.6</v>
          </cell>
          <cell r="Q17">
            <v>2.1721170773781902</v>
          </cell>
        </row>
        <row r="18">
          <cell r="B18" t="str">
            <v>Rad51_2</v>
          </cell>
          <cell r="D18">
            <v>2.1</v>
          </cell>
          <cell r="E18">
            <v>-6.2976708803696404</v>
          </cell>
          <cell r="H18" t="str">
            <v>PVT1_1</v>
          </cell>
          <cell r="I18">
            <v>2.1</v>
          </cell>
          <cell r="K18">
            <v>3.5898472963735002</v>
          </cell>
          <cell r="N18" t="str">
            <v>Gas5_2</v>
          </cell>
          <cell r="P18">
            <v>2.8</v>
          </cell>
          <cell r="Q18">
            <v>2.5460714485675502</v>
          </cell>
        </row>
        <row r="19">
          <cell r="B19" t="str">
            <v>Bcl6</v>
          </cell>
          <cell r="D19">
            <v>1.5</v>
          </cell>
          <cell r="E19">
            <v>2.3390364344495298</v>
          </cell>
          <cell r="H19" t="str">
            <v>PVT1_2</v>
          </cell>
          <cell r="I19">
            <v>4.0999999999999996</v>
          </cell>
          <cell r="N19" t="str">
            <v>Adapt15</v>
          </cell>
          <cell r="P19">
            <v>2.9</v>
          </cell>
          <cell r="Q19">
            <v>2.8622143138846599</v>
          </cell>
        </row>
        <row r="20">
          <cell r="B20" t="str">
            <v>Ccna2</v>
          </cell>
          <cell r="D20">
            <v>-7.8</v>
          </cell>
          <cell r="E20">
            <v>-8.1303023816750208</v>
          </cell>
          <cell r="H20" t="str">
            <v>Adapt15</v>
          </cell>
          <cell r="I20">
            <v>3.9</v>
          </cell>
          <cell r="K20">
            <v>3.3613016407321199</v>
          </cell>
          <cell r="N20" t="str">
            <v>PVT1_1</v>
          </cell>
          <cell r="P20">
            <v>2</v>
          </cell>
          <cell r="Q20">
            <v>2.7109318995426799</v>
          </cell>
        </row>
        <row r="21">
          <cell r="B21" t="str">
            <v>Top2a</v>
          </cell>
          <cell r="D21">
            <v>-7.2</v>
          </cell>
          <cell r="E21">
            <v>-8.1897202365786992</v>
          </cell>
        </row>
        <row r="22">
          <cell r="B22" t="str">
            <v>Aurkb</v>
          </cell>
          <cell r="D22">
            <v>-9.6</v>
          </cell>
          <cell r="E22">
            <v>-9.4720826912510301</v>
          </cell>
        </row>
        <row r="27">
          <cell r="H27" t="str">
            <v>PVT1_1</v>
          </cell>
          <cell r="J27">
            <v>-1.2</v>
          </cell>
          <cell r="K27">
            <v>3.5898472963735002</v>
          </cell>
          <cell r="L27">
            <v>2.1</v>
          </cell>
          <cell r="N27">
            <v>2.1251827191200401</v>
          </cell>
        </row>
        <row r="28">
          <cell r="B28" t="str">
            <v>Rad51_1</v>
          </cell>
          <cell r="D28">
            <v>-4.4000000000000004</v>
          </cell>
          <cell r="E28">
            <v>-5.2803794262006498</v>
          </cell>
          <cell r="H28" t="str">
            <v>PVT1_2</v>
          </cell>
          <cell r="J28">
            <v>2.8</v>
          </cell>
          <cell r="K28" t="str">
            <v>-</v>
          </cell>
          <cell r="L28">
            <v>3.9</v>
          </cell>
          <cell r="N28">
            <v>0</v>
          </cell>
        </row>
        <row r="29">
          <cell r="B29" t="str">
            <v>Rad51_2</v>
          </cell>
          <cell r="D29">
            <v>5</v>
          </cell>
          <cell r="E29">
            <v>-5.2803794262006498</v>
          </cell>
          <cell r="H29" t="str">
            <v>Adapt15</v>
          </cell>
          <cell r="J29">
            <v>-5</v>
          </cell>
          <cell r="K29">
            <v>3.3613016407321199</v>
          </cell>
        </row>
        <row r="30">
          <cell r="B30" t="str">
            <v>Bcl6</v>
          </cell>
          <cell r="D30">
            <v>4.4000000000000004</v>
          </cell>
          <cell r="H30" t="str">
            <v>Gas5_1</v>
          </cell>
          <cell r="J30">
            <v>-3.8</v>
          </cell>
          <cell r="K30" t="str">
            <v>-</v>
          </cell>
        </row>
        <row r="31">
          <cell r="B31" t="str">
            <v>Ccna2</v>
          </cell>
          <cell r="D31">
            <v>-5.9</v>
          </cell>
          <cell r="E31">
            <v>-7.3216222657761696</v>
          </cell>
          <cell r="H31" t="str">
            <v>Gas5_2</v>
          </cell>
          <cell r="J31">
            <v>-3.1</v>
          </cell>
          <cell r="K31">
            <v>2.4020466457847101</v>
          </cell>
        </row>
        <row r="32">
          <cell r="B32" t="str">
            <v>Top2a</v>
          </cell>
          <cell r="D32">
            <v>-5.3</v>
          </cell>
          <cell r="E32">
            <v>-6.3099833570210304</v>
          </cell>
          <cell r="H32" t="str">
            <v>NEAT1_1</v>
          </cell>
          <cell r="J32">
            <v>-2.4</v>
          </cell>
          <cell r="K32" t="str">
            <v>-</v>
          </cell>
        </row>
        <row r="33">
          <cell r="B33" t="str">
            <v>Aurkb</v>
          </cell>
          <cell r="D33">
            <v>-4.9000000000000004</v>
          </cell>
          <cell r="E33">
            <v>-7.3844814050307797</v>
          </cell>
        </row>
      </sheetData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ADDB4-7C53-424F-84B3-144E06BB6266}">
  <dimension ref="B2:O56"/>
  <sheetViews>
    <sheetView tabSelected="1" workbookViewId="0">
      <selection activeCell="E11" sqref="E11"/>
    </sheetView>
  </sheetViews>
  <sheetFormatPr baseColWidth="10" defaultRowHeight="24" x14ac:dyDescent="0.3"/>
  <cols>
    <col min="1" max="1" width="4.5" customWidth="1"/>
    <col min="2" max="2" width="12.33203125" style="38" bestFit="1" customWidth="1"/>
    <col min="3" max="3" width="28.5" style="38" bestFit="1" customWidth="1"/>
    <col min="4" max="4" width="17.5" style="38" bestFit="1" customWidth="1"/>
    <col min="5" max="6" width="18.5" style="38" bestFit="1" customWidth="1"/>
    <col min="8" max="8" width="17" bestFit="1" customWidth="1"/>
    <col min="9" max="9" width="17.33203125" bestFit="1" customWidth="1"/>
    <col min="10" max="10" width="14.6640625" bestFit="1" customWidth="1"/>
    <col min="11" max="11" width="19" bestFit="1" customWidth="1"/>
    <col min="23" max="23" width="16" bestFit="1" customWidth="1"/>
    <col min="25" max="25" width="14.33203125" bestFit="1" customWidth="1"/>
    <col min="26" max="26" width="13.33203125" bestFit="1" customWidth="1"/>
    <col min="27" max="27" width="14.33203125" bestFit="1" customWidth="1"/>
    <col min="29" max="29" width="15.33203125" bestFit="1" customWidth="1"/>
    <col min="31" max="31" width="15.33203125" bestFit="1" customWidth="1"/>
    <col min="32" max="32" width="6.5" bestFit="1" customWidth="1"/>
    <col min="33" max="33" width="15.33203125" bestFit="1" customWidth="1"/>
  </cols>
  <sheetData>
    <row r="2" spans="2:6" s="10" customFormat="1" x14ac:dyDescent="0.3">
      <c r="B2" s="11" t="s">
        <v>71</v>
      </c>
      <c r="C2" s="11" t="s">
        <v>73</v>
      </c>
      <c r="D2" s="11" t="s">
        <v>72</v>
      </c>
      <c r="E2" s="11" t="s">
        <v>74</v>
      </c>
      <c r="F2" s="11" t="s">
        <v>1</v>
      </c>
    </row>
    <row r="3" spans="2:6" x14ac:dyDescent="0.3">
      <c r="B3" s="12" t="s">
        <v>10</v>
      </c>
      <c r="C3" s="13" t="s">
        <v>3</v>
      </c>
      <c r="D3" s="14" t="s">
        <v>13</v>
      </c>
      <c r="E3" s="15">
        <v>1.1000000000000001</v>
      </c>
      <c r="F3" s="16" t="s">
        <v>13</v>
      </c>
    </row>
    <row r="4" spans="2:6" x14ac:dyDescent="0.3">
      <c r="B4" s="17" t="s">
        <v>12</v>
      </c>
      <c r="C4" s="18" t="s">
        <v>3</v>
      </c>
      <c r="D4" s="41" t="s">
        <v>13</v>
      </c>
      <c r="E4" s="28">
        <v>2.2000000000000002</v>
      </c>
      <c r="F4" s="29">
        <v>2.62</v>
      </c>
    </row>
    <row r="5" spans="2:6" x14ac:dyDescent="0.3">
      <c r="B5" s="17" t="s">
        <v>14</v>
      </c>
      <c r="C5" s="18" t="s">
        <v>3</v>
      </c>
      <c r="D5" s="19" t="s">
        <v>13</v>
      </c>
      <c r="E5" s="20">
        <v>3.3</v>
      </c>
      <c r="F5" s="22" t="s">
        <v>13</v>
      </c>
    </row>
    <row r="6" spans="2:6" x14ac:dyDescent="0.3">
      <c r="B6" s="17" t="s">
        <v>15</v>
      </c>
      <c r="C6" s="18" t="s">
        <v>3</v>
      </c>
      <c r="D6" s="19" t="s">
        <v>13</v>
      </c>
      <c r="E6" s="19">
        <v>-4.7</v>
      </c>
      <c r="F6" s="22" t="s">
        <v>13</v>
      </c>
    </row>
    <row r="7" spans="2:6" x14ac:dyDescent="0.3">
      <c r="B7" s="17" t="s">
        <v>17</v>
      </c>
      <c r="C7" s="18" t="s">
        <v>3</v>
      </c>
      <c r="D7" s="19" t="s">
        <v>13</v>
      </c>
      <c r="E7" s="19" t="s">
        <v>13</v>
      </c>
      <c r="F7" s="22" t="s">
        <v>13</v>
      </c>
    </row>
    <row r="8" spans="2:6" x14ac:dyDescent="0.3">
      <c r="B8" s="23" t="s">
        <v>18</v>
      </c>
      <c r="C8" s="24" t="s">
        <v>3</v>
      </c>
      <c r="D8" s="25" t="s">
        <v>13</v>
      </c>
      <c r="E8" s="26">
        <v>-3.3</v>
      </c>
      <c r="F8" s="27" t="s">
        <v>13</v>
      </c>
    </row>
    <row r="9" spans="2:6" x14ac:dyDescent="0.3">
      <c r="B9" s="12" t="s">
        <v>10</v>
      </c>
      <c r="C9" s="13" t="s">
        <v>4</v>
      </c>
      <c r="D9" s="15">
        <v>1.1000000000000001</v>
      </c>
      <c r="E9" s="15">
        <v>1.9</v>
      </c>
      <c r="F9" s="22" t="s">
        <v>13</v>
      </c>
    </row>
    <row r="10" spans="2:6" x14ac:dyDescent="0.3">
      <c r="B10" s="17" t="s">
        <v>12</v>
      </c>
      <c r="C10" s="18" t="s">
        <v>4</v>
      </c>
      <c r="D10" s="20">
        <v>1.1000000000000001</v>
      </c>
      <c r="E10" s="20">
        <v>1.9</v>
      </c>
      <c r="F10" s="22" t="s">
        <v>13</v>
      </c>
    </row>
    <row r="11" spans="2:6" x14ac:dyDescent="0.3">
      <c r="B11" s="17" t="s">
        <v>14</v>
      </c>
      <c r="C11" s="18" t="s">
        <v>4</v>
      </c>
      <c r="D11" s="20">
        <v>-1.4</v>
      </c>
      <c r="E11" s="20">
        <v>1.3</v>
      </c>
      <c r="F11" s="22" t="s">
        <v>13</v>
      </c>
    </row>
    <row r="12" spans="2:6" x14ac:dyDescent="0.3">
      <c r="B12" s="17" t="s">
        <v>15</v>
      </c>
      <c r="C12" s="18" t="s">
        <v>4</v>
      </c>
      <c r="D12" s="28">
        <v>-15</v>
      </c>
      <c r="E12" s="28">
        <v>-8.6</v>
      </c>
      <c r="F12" s="29">
        <v>-12.104707387867</v>
      </c>
    </row>
    <row r="13" spans="2:6" x14ac:dyDescent="0.3">
      <c r="B13" s="17" t="s">
        <v>17</v>
      </c>
      <c r="C13" s="18" t="s">
        <v>4</v>
      </c>
      <c r="D13" s="28">
        <v>-17.600000000000001</v>
      </c>
      <c r="E13" s="28">
        <v>-10.1</v>
      </c>
      <c r="F13" s="29">
        <v>-11.4854101796415</v>
      </c>
    </row>
    <row r="14" spans="2:6" x14ac:dyDescent="0.3">
      <c r="B14" s="23" t="s">
        <v>18</v>
      </c>
      <c r="C14" s="24" t="s">
        <v>4</v>
      </c>
      <c r="D14" s="30">
        <v>-19.2</v>
      </c>
      <c r="E14" s="30">
        <v>-11</v>
      </c>
      <c r="F14" s="31">
        <v>-13.6017616572961</v>
      </c>
    </row>
    <row r="15" spans="2:6" x14ac:dyDescent="0.3">
      <c r="B15" s="12" t="s">
        <v>10</v>
      </c>
      <c r="C15" s="13" t="s">
        <v>5</v>
      </c>
      <c r="D15" s="14" t="s">
        <v>13</v>
      </c>
      <c r="E15" s="15">
        <v>1</v>
      </c>
      <c r="F15" s="22" t="s">
        <v>13</v>
      </c>
    </row>
    <row r="16" spans="2:6" x14ac:dyDescent="0.3">
      <c r="B16" s="17" t="s">
        <v>12</v>
      </c>
      <c r="C16" s="18" t="s">
        <v>5</v>
      </c>
      <c r="D16" s="19" t="s">
        <v>13</v>
      </c>
      <c r="E16" s="20">
        <v>-1.5</v>
      </c>
      <c r="F16" s="22" t="s">
        <v>13</v>
      </c>
    </row>
    <row r="17" spans="2:15" x14ac:dyDescent="0.3">
      <c r="B17" s="17" t="s">
        <v>14</v>
      </c>
      <c r="C17" s="18" t="s">
        <v>5</v>
      </c>
      <c r="D17" s="19" t="s">
        <v>13</v>
      </c>
      <c r="E17" s="20">
        <v>2.7</v>
      </c>
      <c r="F17" s="22" t="s">
        <v>13</v>
      </c>
    </row>
    <row r="18" spans="2:15" x14ac:dyDescent="0.3">
      <c r="B18" s="17" t="s">
        <v>15</v>
      </c>
      <c r="C18" s="18" t="s">
        <v>5</v>
      </c>
      <c r="D18" s="41" t="s">
        <v>13</v>
      </c>
      <c r="E18" s="28">
        <v>2.6</v>
      </c>
      <c r="F18" s="29">
        <v>2.86459600239409</v>
      </c>
    </row>
    <row r="19" spans="2:15" x14ac:dyDescent="0.3">
      <c r="B19" s="17" t="s">
        <v>17</v>
      </c>
      <c r="C19" s="18" t="s">
        <v>5</v>
      </c>
      <c r="D19" s="41" t="s">
        <v>13</v>
      </c>
      <c r="E19" s="28">
        <v>3.4</v>
      </c>
      <c r="F19" s="29">
        <v>3.3637023433833999</v>
      </c>
    </row>
    <row r="20" spans="2:15" x14ac:dyDescent="0.3">
      <c r="B20" s="23" t="s">
        <v>18</v>
      </c>
      <c r="C20" s="24" t="s">
        <v>5</v>
      </c>
      <c r="D20" s="42" t="s">
        <v>13</v>
      </c>
      <c r="E20" s="30">
        <v>3.6</v>
      </c>
      <c r="F20" s="31">
        <v>3.0672998328652801</v>
      </c>
    </row>
    <row r="21" spans="2:15" x14ac:dyDescent="0.3">
      <c r="B21" s="12" t="s">
        <v>21</v>
      </c>
      <c r="C21" s="13" t="s">
        <v>0</v>
      </c>
      <c r="D21" s="32">
        <v>-6.8</v>
      </c>
      <c r="E21" s="32">
        <v>-4.5</v>
      </c>
      <c r="F21" s="33">
        <v>-6.2976708803696404</v>
      </c>
    </row>
    <row r="22" spans="2:15" x14ac:dyDescent="0.3">
      <c r="B22" s="17" t="s">
        <v>14</v>
      </c>
      <c r="C22" s="18" t="s">
        <v>0</v>
      </c>
      <c r="D22" s="28">
        <v>1</v>
      </c>
      <c r="E22" s="28">
        <v>1.5</v>
      </c>
      <c r="F22" s="29">
        <v>2.3390364344495298</v>
      </c>
    </row>
    <row r="23" spans="2:15" x14ac:dyDescent="0.3">
      <c r="B23" s="17" t="s">
        <v>15</v>
      </c>
      <c r="C23" s="18" t="s">
        <v>0</v>
      </c>
      <c r="D23" s="28">
        <v>-11.9</v>
      </c>
      <c r="E23" s="28">
        <v>-7.8</v>
      </c>
      <c r="F23" s="29">
        <v>-8.1303023816750208</v>
      </c>
      <c r="I23" s="1"/>
    </row>
    <row r="24" spans="2:15" x14ac:dyDescent="0.3">
      <c r="B24" s="17" t="s">
        <v>17</v>
      </c>
      <c r="C24" s="18" t="s">
        <v>0</v>
      </c>
      <c r="D24" s="28">
        <v>-11</v>
      </c>
      <c r="E24" s="28">
        <v>-7.2</v>
      </c>
      <c r="F24" s="29">
        <v>-8.1897202365786992</v>
      </c>
      <c r="M24" s="2"/>
      <c r="N24" s="2"/>
      <c r="O24" s="2"/>
    </row>
    <row r="25" spans="2:15" x14ac:dyDescent="0.3">
      <c r="B25" s="23" t="s">
        <v>18</v>
      </c>
      <c r="C25" s="24" t="s">
        <v>0</v>
      </c>
      <c r="D25" s="30">
        <v>-14.6</v>
      </c>
      <c r="E25" s="30">
        <v>-9.6</v>
      </c>
      <c r="F25" s="31">
        <v>-9.4720826912510301</v>
      </c>
      <c r="M25" s="2"/>
      <c r="N25" s="2"/>
      <c r="O25" s="2"/>
    </row>
    <row r="26" spans="2:15" x14ac:dyDescent="0.3">
      <c r="B26" s="12" t="s">
        <v>21</v>
      </c>
      <c r="C26" s="13" t="s">
        <v>24</v>
      </c>
      <c r="D26" s="32">
        <v>-11.2</v>
      </c>
      <c r="E26" s="32">
        <v>-4.4000000000000004</v>
      </c>
      <c r="F26" s="33">
        <v>-5.2803794262006498</v>
      </c>
      <c r="L26" s="3"/>
      <c r="M26" s="2"/>
      <c r="N26" s="2"/>
      <c r="O26" s="3"/>
    </row>
    <row r="27" spans="2:15" x14ac:dyDescent="0.3">
      <c r="B27" s="17" t="s">
        <v>14</v>
      </c>
      <c r="C27" s="18" t="s">
        <v>24</v>
      </c>
      <c r="D27" s="20">
        <v>1.8</v>
      </c>
      <c r="E27" s="20">
        <v>4.4000000000000004</v>
      </c>
      <c r="F27" s="34" t="s">
        <v>13</v>
      </c>
    </row>
    <row r="28" spans="2:15" x14ac:dyDescent="0.3">
      <c r="B28" s="17" t="s">
        <v>15</v>
      </c>
      <c r="C28" s="18" t="s">
        <v>24</v>
      </c>
      <c r="D28" s="28">
        <v>-15</v>
      </c>
      <c r="E28" s="28">
        <v>-5.9</v>
      </c>
      <c r="F28" s="29">
        <v>-7.3216222657761696</v>
      </c>
    </row>
    <row r="29" spans="2:15" x14ac:dyDescent="0.3">
      <c r="B29" s="17" t="s">
        <v>17</v>
      </c>
      <c r="C29" s="18" t="s">
        <v>24</v>
      </c>
      <c r="D29" s="28">
        <v>-13.5</v>
      </c>
      <c r="E29" s="28">
        <v>-5.3</v>
      </c>
      <c r="F29" s="29">
        <v>-6.3099833570210304</v>
      </c>
    </row>
    <row r="30" spans="2:15" x14ac:dyDescent="0.3">
      <c r="B30" s="23" t="s">
        <v>18</v>
      </c>
      <c r="C30" s="24" t="s">
        <v>24</v>
      </c>
      <c r="D30" s="30">
        <v>-12.3</v>
      </c>
      <c r="E30" s="30">
        <v>-4.9000000000000004</v>
      </c>
      <c r="F30" s="31">
        <v>-7.3844814050307797</v>
      </c>
    </row>
    <row r="31" spans="2:15" x14ac:dyDescent="0.3">
      <c r="B31" s="35" t="s">
        <v>9</v>
      </c>
      <c r="C31" s="36" t="s">
        <v>23</v>
      </c>
      <c r="D31" s="43">
        <v>2.1</v>
      </c>
      <c r="E31" s="43">
        <v>2.6</v>
      </c>
      <c r="F31" s="44">
        <v>2.1251827191200401</v>
      </c>
    </row>
    <row r="32" spans="2:15" x14ac:dyDescent="0.3">
      <c r="B32" s="12" t="s">
        <v>8</v>
      </c>
      <c r="C32" s="13" t="s">
        <v>0</v>
      </c>
      <c r="D32" s="32">
        <v>-3.6</v>
      </c>
      <c r="E32" s="32">
        <v>-6.7</v>
      </c>
      <c r="F32" s="33">
        <v>-2.46493159118618</v>
      </c>
    </row>
    <row r="33" spans="2:15" x14ac:dyDescent="0.3">
      <c r="B33" s="17" t="s">
        <v>11</v>
      </c>
      <c r="C33" s="18" t="s">
        <v>0</v>
      </c>
      <c r="D33" s="28">
        <v>-3.5</v>
      </c>
      <c r="E33" s="28">
        <v>-6.4</v>
      </c>
      <c r="F33" s="29">
        <v>-3.5812817521862699</v>
      </c>
      <c r="I33" s="1"/>
    </row>
    <row r="34" spans="2:15" x14ac:dyDescent="0.3">
      <c r="B34" s="17" t="s">
        <v>9</v>
      </c>
      <c r="C34" s="18" t="s">
        <v>0</v>
      </c>
      <c r="D34" s="20">
        <v>2.1</v>
      </c>
      <c r="E34" s="20">
        <v>1.1000000000000001</v>
      </c>
      <c r="F34" s="34" t="s">
        <v>13</v>
      </c>
      <c r="J34" s="2"/>
      <c r="K34" s="2"/>
      <c r="L34" s="2"/>
      <c r="M34" s="2"/>
      <c r="N34" s="2"/>
      <c r="O34" s="2"/>
    </row>
    <row r="35" spans="2:15" x14ac:dyDescent="0.3">
      <c r="B35" s="23" t="s">
        <v>16</v>
      </c>
      <c r="C35" s="24" t="s">
        <v>0</v>
      </c>
      <c r="D35" s="30">
        <v>-3.8</v>
      </c>
      <c r="E35" s="30">
        <v>-7</v>
      </c>
      <c r="F35" s="31">
        <v>-5.21438727603456</v>
      </c>
      <c r="J35" s="2"/>
      <c r="K35" s="2"/>
      <c r="L35" s="2"/>
      <c r="M35" s="2"/>
      <c r="N35" s="2"/>
      <c r="O35" s="2"/>
    </row>
    <row r="36" spans="2:15" x14ac:dyDescent="0.3">
      <c r="B36" s="12" t="s">
        <v>8</v>
      </c>
      <c r="C36" s="13" t="s">
        <v>2</v>
      </c>
      <c r="D36" s="15">
        <v>2.6</v>
      </c>
      <c r="E36" s="15">
        <v>2.2999999999999998</v>
      </c>
      <c r="F36" s="37">
        <v>0</v>
      </c>
      <c r="J36" s="2"/>
      <c r="K36" s="2"/>
      <c r="L36" s="3"/>
      <c r="M36" s="2"/>
      <c r="N36" s="2"/>
      <c r="O36" s="4"/>
    </row>
    <row r="37" spans="2:15" x14ac:dyDescent="0.3">
      <c r="B37" s="17" t="s">
        <v>11</v>
      </c>
      <c r="C37" s="18" t="s">
        <v>2</v>
      </c>
      <c r="D37" s="28">
        <v>2.2999999999999998</v>
      </c>
      <c r="E37" s="28">
        <v>2</v>
      </c>
      <c r="F37" s="29">
        <v>2.4020466457847101</v>
      </c>
      <c r="J37" s="2"/>
      <c r="K37" s="2"/>
      <c r="L37" s="3"/>
      <c r="M37" s="2"/>
      <c r="N37" s="2"/>
      <c r="O37" s="3"/>
    </row>
    <row r="38" spans="2:15" x14ac:dyDescent="0.3">
      <c r="B38" s="17" t="s">
        <v>9</v>
      </c>
      <c r="C38" s="18" t="s">
        <v>2</v>
      </c>
      <c r="D38" s="28">
        <v>1.3</v>
      </c>
      <c r="E38" s="28">
        <v>1.2</v>
      </c>
      <c r="F38" s="29">
        <v>3.5898472963735002</v>
      </c>
      <c r="J38" s="2"/>
      <c r="K38" s="2"/>
      <c r="L38" s="4"/>
      <c r="M38" s="2"/>
      <c r="N38" s="2"/>
      <c r="O38" s="3"/>
    </row>
    <row r="39" spans="2:15" x14ac:dyDescent="0.3">
      <c r="B39" s="23" t="s">
        <v>16</v>
      </c>
      <c r="C39" s="24" t="s">
        <v>2</v>
      </c>
      <c r="D39" s="30">
        <v>2.2999999999999998</v>
      </c>
      <c r="E39" s="30">
        <v>2.1</v>
      </c>
      <c r="F39" s="31">
        <v>3.3613016407321199</v>
      </c>
      <c r="H39" s="1"/>
      <c r="J39" s="2"/>
      <c r="K39" s="2"/>
      <c r="L39" s="4"/>
      <c r="M39" s="2"/>
      <c r="N39" s="2"/>
      <c r="O39" s="4"/>
    </row>
    <row r="40" spans="2:15" x14ac:dyDescent="0.3">
      <c r="B40" s="12" t="s">
        <v>18</v>
      </c>
      <c r="C40" s="13" t="s">
        <v>19</v>
      </c>
      <c r="D40" s="32">
        <v>-1.8</v>
      </c>
      <c r="E40" s="32">
        <v>-1.7</v>
      </c>
      <c r="F40" s="33">
        <v>-2.2576037130233302</v>
      </c>
      <c r="J40" s="2"/>
      <c r="K40" s="2"/>
      <c r="L40" s="6"/>
      <c r="M40" s="2"/>
      <c r="N40" s="2"/>
      <c r="O40" s="6"/>
    </row>
    <row r="41" spans="2:15" x14ac:dyDescent="0.3">
      <c r="B41" s="17" t="s">
        <v>20</v>
      </c>
      <c r="C41" s="18" t="s">
        <v>19</v>
      </c>
      <c r="D41" s="20">
        <v>-2.5</v>
      </c>
      <c r="E41" s="20">
        <v>-2.5</v>
      </c>
      <c r="F41" s="21">
        <v>2.2894339869641001</v>
      </c>
      <c r="J41" s="2"/>
      <c r="K41" s="2"/>
      <c r="L41" s="3"/>
      <c r="M41" s="2"/>
      <c r="N41" s="2"/>
      <c r="O41" s="2"/>
    </row>
    <row r="42" spans="2:15" x14ac:dyDescent="0.3">
      <c r="B42" s="17" t="s">
        <v>8</v>
      </c>
      <c r="C42" s="18" t="s">
        <v>19</v>
      </c>
      <c r="D42" s="28">
        <v>2.5</v>
      </c>
      <c r="E42" s="28">
        <v>2.6</v>
      </c>
      <c r="F42" s="29">
        <v>2.1721170773781902</v>
      </c>
    </row>
    <row r="43" spans="2:15" x14ac:dyDescent="0.3">
      <c r="B43" s="17" t="s">
        <v>11</v>
      </c>
      <c r="C43" s="18" t="s">
        <v>19</v>
      </c>
      <c r="D43" s="28">
        <v>2.7</v>
      </c>
      <c r="E43" s="28">
        <v>2.8</v>
      </c>
      <c r="F43" s="29">
        <v>2.5460714485675502</v>
      </c>
      <c r="I43" s="1"/>
      <c r="L43" s="2"/>
    </row>
    <row r="44" spans="2:15" x14ac:dyDescent="0.3">
      <c r="B44" s="17" t="s">
        <v>16</v>
      </c>
      <c r="C44" s="18" t="s">
        <v>19</v>
      </c>
      <c r="D44" s="28">
        <v>2.8</v>
      </c>
      <c r="E44" s="28">
        <v>2.9</v>
      </c>
      <c r="F44" s="29">
        <v>2.8622143138846599</v>
      </c>
      <c r="J44" s="2"/>
      <c r="K44" s="2"/>
      <c r="L44" s="2"/>
    </row>
    <row r="45" spans="2:15" x14ac:dyDescent="0.3">
      <c r="B45" s="23" t="s">
        <v>9</v>
      </c>
      <c r="C45" s="24" t="s">
        <v>19</v>
      </c>
      <c r="D45" s="30">
        <v>1.9</v>
      </c>
      <c r="E45" s="30">
        <v>2</v>
      </c>
      <c r="F45" s="31">
        <v>2.7109318995426799</v>
      </c>
      <c r="J45" s="2"/>
      <c r="K45" s="2"/>
      <c r="L45" s="2"/>
    </row>
    <row r="46" spans="2:15" x14ac:dyDescent="0.3">
      <c r="D46" s="39"/>
      <c r="E46" s="40"/>
      <c r="F46" s="39"/>
      <c r="J46" s="2"/>
      <c r="K46" s="2"/>
      <c r="L46" s="3"/>
    </row>
    <row r="47" spans="2:15" x14ac:dyDescent="0.3">
      <c r="E47" s="40"/>
      <c r="J47" s="2"/>
      <c r="K47" s="2"/>
      <c r="L47" s="3"/>
    </row>
    <row r="48" spans="2:15" x14ac:dyDescent="0.3">
      <c r="E48" s="40"/>
      <c r="H48" s="1"/>
      <c r="J48" s="2"/>
      <c r="K48" s="2"/>
      <c r="L48" s="3"/>
    </row>
    <row r="49" spans="5:12" x14ac:dyDescent="0.3">
      <c r="E49" s="40"/>
      <c r="J49" s="2"/>
      <c r="K49" s="2"/>
      <c r="L49" s="3"/>
    </row>
    <row r="50" spans="5:12" x14ac:dyDescent="0.3">
      <c r="J50" s="2"/>
      <c r="K50" s="2"/>
      <c r="L50" s="3"/>
    </row>
    <row r="51" spans="5:12" x14ac:dyDescent="0.3">
      <c r="J51" s="2"/>
      <c r="K51" s="2"/>
      <c r="L51" s="3"/>
    </row>
    <row r="52" spans="5:12" x14ac:dyDescent="0.3">
      <c r="K52" s="4"/>
    </row>
    <row r="53" spans="5:12" x14ac:dyDescent="0.3">
      <c r="K53" s="6"/>
    </row>
    <row r="54" spans="5:12" x14ac:dyDescent="0.3">
      <c r="K54" s="4"/>
    </row>
    <row r="55" spans="5:12" x14ac:dyDescent="0.3">
      <c r="K55" s="3"/>
    </row>
    <row r="56" spans="5:12" x14ac:dyDescent="0.3">
      <c r="K56" s="5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06DA5-EF0D-FE4F-8C63-F8DE7E277524}">
  <dimension ref="A2:E17"/>
  <sheetViews>
    <sheetView workbookViewId="0">
      <selection activeCell="A3" sqref="A3"/>
    </sheetView>
  </sheetViews>
  <sheetFormatPr baseColWidth="10" defaultColWidth="11" defaultRowHeight="16" x14ac:dyDescent="0.2"/>
  <cols>
    <col min="1" max="1" width="8.5" bestFit="1" customWidth="1"/>
    <col min="2" max="2" width="15.6640625" bestFit="1" customWidth="1"/>
    <col min="3" max="3" width="26.6640625" bestFit="1" customWidth="1"/>
    <col min="4" max="4" width="26.33203125" bestFit="1" customWidth="1"/>
    <col min="5" max="5" width="13" bestFit="1" customWidth="1"/>
    <col min="6" max="6" width="25.83203125" bestFit="1" customWidth="1"/>
    <col min="7" max="7" width="13" bestFit="1" customWidth="1"/>
  </cols>
  <sheetData>
    <row r="2" spans="1:5" x14ac:dyDescent="0.2">
      <c r="A2" s="7" t="s">
        <v>71</v>
      </c>
      <c r="B2" s="7" t="s">
        <v>25</v>
      </c>
      <c r="C2" s="7" t="s">
        <v>26</v>
      </c>
      <c r="D2" s="7" t="s">
        <v>27</v>
      </c>
      <c r="E2" s="7" t="s">
        <v>28</v>
      </c>
    </row>
    <row r="3" spans="1:5" x14ac:dyDescent="0.2">
      <c r="A3" s="8" t="s">
        <v>7</v>
      </c>
      <c r="C3" t="s">
        <v>29</v>
      </c>
      <c r="D3" t="s">
        <v>30</v>
      </c>
    </row>
    <row r="4" spans="1:5" x14ac:dyDescent="0.2">
      <c r="A4" s="8" t="s">
        <v>6</v>
      </c>
      <c r="C4" t="s">
        <v>31</v>
      </c>
      <c r="D4" t="s">
        <v>32</v>
      </c>
    </row>
    <row r="5" spans="1:5" x14ac:dyDescent="0.2">
      <c r="A5" t="s">
        <v>10</v>
      </c>
      <c r="B5" t="s">
        <v>48</v>
      </c>
      <c r="C5" t="s">
        <v>49</v>
      </c>
      <c r="D5" t="s">
        <v>50</v>
      </c>
      <c r="E5" s="2">
        <v>98</v>
      </c>
    </row>
    <row r="6" spans="1:5" x14ac:dyDescent="0.2">
      <c r="A6" t="s">
        <v>12</v>
      </c>
      <c r="B6" t="s">
        <v>51</v>
      </c>
      <c r="C6" t="s">
        <v>52</v>
      </c>
      <c r="D6" t="s">
        <v>53</v>
      </c>
      <c r="E6" s="2">
        <v>99</v>
      </c>
    </row>
    <row r="7" spans="1:5" x14ac:dyDescent="0.2">
      <c r="A7" t="s">
        <v>14</v>
      </c>
      <c r="B7" t="s">
        <v>54</v>
      </c>
      <c r="C7" t="s">
        <v>55</v>
      </c>
      <c r="D7" t="s">
        <v>56</v>
      </c>
      <c r="E7" s="2">
        <v>101</v>
      </c>
    </row>
    <row r="8" spans="1:5" x14ac:dyDescent="0.2">
      <c r="A8" t="s">
        <v>15</v>
      </c>
      <c r="B8" t="s">
        <v>57</v>
      </c>
      <c r="C8" t="s">
        <v>58</v>
      </c>
      <c r="D8" t="s">
        <v>59</v>
      </c>
      <c r="E8" s="2">
        <v>100</v>
      </c>
    </row>
    <row r="9" spans="1:5" x14ac:dyDescent="0.2">
      <c r="A9" t="s">
        <v>17</v>
      </c>
      <c r="B9" t="s">
        <v>60</v>
      </c>
      <c r="C9" t="s">
        <v>61</v>
      </c>
      <c r="D9" t="s">
        <v>62</v>
      </c>
      <c r="E9" s="2">
        <v>103</v>
      </c>
    </row>
    <row r="10" spans="1:5" x14ac:dyDescent="0.2">
      <c r="A10" t="s">
        <v>18</v>
      </c>
      <c r="B10" t="s">
        <v>63</v>
      </c>
      <c r="C10" t="s">
        <v>64</v>
      </c>
      <c r="D10" t="s">
        <v>65</v>
      </c>
      <c r="E10" s="2">
        <v>119</v>
      </c>
    </row>
    <row r="11" spans="1:5" x14ac:dyDescent="0.2">
      <c r="A11" t="s">
        <v>21</v>
      </c>
      <c r="B11" t="s">
        <v>66</v>
      </c>
      <c r="C11" t="s">
        <v>67</v>
      </c>
      <c r="D11" t="s">
        <v>68</v>
      </c>
      <c r="E11" s="2">
        <v>109</v>
      </c>
    </row>
    <row r="12" spans="1:5" x14ac:dyDescent="0.2">
      <c r="A12" t="s">
        <v>22</v>
      </c>
      <c r="B12" t="s">
        <v>66</v>
      </c>
      <c r="C12" t="s">
        <v>69</v>
      </c>
      <c r="D12" t="s">
        <v>70</v>
      </c>
      <c r="E12" s="2">
        <v>103</v>
      </c>
    </row>
    <row r="13" spans="1:5" x14ac:dyDescent="0.2">
      <c r="A13" t="s">
        <v>9</v>
      </c>
      <c r="B13" t="s">
        <v>42</v>
      </c>
      <c r="C13" t="s">
        <v>43</v>
      </c>
      <c r="D13" t="s">
        <v>44</v>
      </c>
      <c r="E13" s="2">
        <v>120</v>
      </c>
    </row>
    <row r="14" spans="1:5" x14ac:dyDescent="0.2">
      <c r="A14" t="s">
        <v>8</v>
      </c>
      <c r="B14" t="s">
        <v>36</v>
      </c>
      <c r="C14" t="s">
        <v>37</v>
      </c>
      <c r="D14" t="s">
        <v>38</v>
      </c>
      <c r="E14" s="2">
        <v>93</v>
      </c>
    </row>
    <row r="15" spans="1:5" x14ac:dyDescent="0.2">
      <c r="A15" t="s">
        <v>11</v>
      </c>
      <c r="B15" t="s">
        <v>39</v>
      </c>
      <c r="C15" t="s">
        <v>40</v>
      </c>
      <c r="D15" t="s">
        <v>41</v>
      </c>
      <c r="E15" s="2">
        <v>82</v>
      </c>
    </row>
    <row r="16" spans="1:5" x14ac:dyDescent="0.2">
      <c r="A16" t="s">
        <v>16</v>
      </c>
      <c r="B16" s="9" t="s">
        <v>45</v>
      </c>
      <c r="C16" t="s">
        <v>46</v>
      </c>
      <c r="D16" t="s">
        <v>47</v>
      </c>
      <c r="E16" s="2">
        <v>104</v>
      </c>
    </row>
    <row r="17" spans="1:5" x14ac:dyDescent="0.2">
      <c r="A17" t="s">
        <v>20</v>
      </c>
      <c r="B17" t="s">
        <v>33</v>
      </c>
      <c r="C17" t="s">
        <v>34</v>
      </c>
      <c r="D17" t="s">
        <v>35</v>
      </c>
      <c r="E17" s="2">
        <v>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T-qPCR v RNA-Seq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Vito</dc:creator>
  <cp:lastModifiedBy>Davide Vito</cp:lastModifiedBy>
  <dcterms:created xsi:type="dcterms:W3CDTF">2018-08-30T10:11:59Z</dcterms:created>
  <dcterms:modified xsi:type="dcterms:W3CDTF">2018-08-30T14:04:03Z</dcterms:modified>
</cp:coreProperties>
</file>